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hosokawa\Study\96執筆関連（論文＆ポスタ）\H28PLOSOne（アマモ分解）\03submission(PLOS_One)\3rd_submission\"/>
    </mc:Choice>
  </mc:AlternateContent>
  <bookViews>
    <workbookView xWindow="2310" yWindow="0" windowWidth="27285" windowHeight="85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1" l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29" uniqueCount="106">
  <si>
    <t>Logarithmic scale</t>
    <phoneticPr fontId="2"/>
  </si>
  <si>
    <t>Linear scale (ug g-1)</t>
    <phoneticPr fontId="2"/>
  </si>
  <si>
    <t>Mean ± 1SD</t>
    <phoneticPr fontId="2"/>
  </si>
  <si>
    <t>Median</t>
    <phoneticPr fontId="2"/>
  </si>
  <si>
    <t>95% C.I.</t>
  </si>
  <si>
    <t>exp(Mean)</t>
    <phoneticPr fontId="2"/>
  </si>
  <si>
    <t>exp(Median)</t>
    <phoneticPr fontId="2"/>
  </si>
  <si>
    <t>exp(C.I. values)</t>
  </si>
  <si>
    <t>Cu</t>
  </si>
  <si>
    <t>EX1</t>
    <phoneticPr fontId="2"/>
  </si>
  <si>
    <t>1.29 ± 0.12</t>
  </si>
  <si>
    <t>0.62 — 1.95</t>
    <phoneticPr fontId="2"/>
  </si>
  <si>
    <t>1.85 — 7.01</t>
  </si>
  <si>
    <t>2.89 ± 0.10</t>
  </si>
  <si>
    <t>2.27 — 3.50</t>
  </si>
  <si>
    <t>9.73 — 33.0</t>
  </si>
  <si>
    <t>EX2</t>
    <phoneticPr fontId="2"/>
  </si>
  <si>
    <t>1.57 ± 0.04</t>
  </si>
  <si>
    <t>1.16 — 1.97</t>
  </si>
  <si>
    <t>3.20 — 7.15</t>
  </si>
  <si>
    <t>2.55 ± 0.03</t>
  </si>
  <si>
    <t>2.22 — 2.88</t>
  </si>
  <si>
    <t>9.23 — 17.8</t>
  </si>
  <si>
    <t>EX3</t>
    <phoneticPr fontId="2"/>
  </si>
  <si>
    <t>2.66 ± 0.07</t>
  </si>
  <si>
    <t>2.14 — 3.19</t>
  </si>
  <si>
    <t>8.46 — 24.3</t>
  </si>
  <si>
    <t>3.17 ± 0.08</t>
  </si>
  <si>
    <t>2.61 — 3.72</t>
    <phoneticPr fontId="2"/>
  </si>
  <si>
    <t>13.6 — 41.2</t>
  </si>
  <si>
    <t>Zn</t>
  </si>
  <si>
    <t>EX1</t>
    <phoneticPr fontId="2"/>
  </si>
  <si>
    <t>4.21 ± 0.05</t>
  </si>
  <si>
    <t>3.77 — 4.65</t>
  </si>
  <si>
    <t>43.6 — 105</t>
  </si>
  <si>
    <t>3.87 ± 0.05</t>
  </si>
  <si>
    <t>3.42 — 4.32</t>
  </si>
  <si>
    <t>30.6 — 75.4</t>
  </si>
  <si>
    <t>EX2</t>
    <phoneticPr fontId="2"/>
  </si>
  <si>
    <t>5.04 ± 0.02</t>
  </si>
  <si>
    <t>4.76 — 5.34</t>
  </si>
  <si>
    <t>117 — 208</t>
  </si>
  <si>
    <t>4.22 ± 0.01</t>
  </si>
  <si>
    <t>4.00 — 4.44</t>
  </si>
  <si>
    <t>54.6 — 84.5</t>
  </si>
  <si>
    <t>EX3</t>
    <phoneticPr fontId="2"/>
  </si>
  <si>
    <t>5.35 ± 0.15</t>
  </si>
  <si>
    <t>4.59 — 6.11</t>
  </si>
  <si>
    <t>99 — 451</t>
  </si>
  <si>
    <t>4.39 ± 0.15</t>
  </si>
  <si>
    <t>3.61 — 5.16</t>
  </si>
  <si>
    <t>36.9 — 175</t>
  </si>
  <si>
    <t>Cd</t>
  </si>
  <si>
    <t>EX1</t>
    <phoneticPr fontId="2"/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2.25 — 0.54</t>
    </r>
    <phoneticPr fontId="2"/>
  </si>
  <si>
    <t>0.11 — 1.71</t>
  </si>
  <si>
    <t>−4.03 ± 0.42</t>
  </si>
  <si>
    <t>−5.31 — −2.74</t>
  </si>
  <si>
    <t>0.00 — 0.06</t>
  </si>
  <si>
    <t>EX2</t>
    <phoneticPr fontId="2"/>
  </si>
  <si>
    <t>−0.13 ± 0.18</t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0.94 — 0.72</t>
    </r>
  </si>
  <si>
    <t>0.39 — 2.05</t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2.70 ± 0.09</t>
    </r>
    <phoneticPr fontId="2"/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 xml:space="preserve">3.28 — </t>
    </r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2.12</t>
    </r>
  </si>
  <si>
    <t>0.04 — 0.12</t>
  </si>
  <si>
    <t>0.17 ± 0.37</t>
  </si>
  <si>
    <t>−1.03 — 1.37</t>
  </si>
  <si>
    <t>0.36 — 3.95</t>
  </si>
  <si>
    <t>−2.62 ± 0.38</t>
  </si>
  <si>
    <t>−3.83 — −1.40</t>
  </si>
  <si>
    <t>0.02 — 0.25</t>
  </si>
  <si>
    <t>Pb</t>
  </si>
  <si>
    <t>EX1</t>
    <phoneticPr fontId="2"/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1.09 ± 0.20</t>
    </r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 xml:space="preserve">1.99 — </t>
    </r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0.23</t>
    </r>
  </si>
  <si>
    <t>0.14 — 0.80</t>
  </si>
  <si>
    <t>2.07 ± 0.13</t>
  </si>
  <si>
    <t>1.37 — 2.77</t>
  </si>
  <si>
    <t>3.94 — 16.0</t>
  </si>
  <si>
    <t>EX2</t>
    <phoneticPr fontId="2"/>
  </si>
  <si>
    <t>−1.07 ± 0.21</t>
  </si>
  <si>
    <t>−1.99 — −0.19</t>
  </si>
  <si>
    <t>0.14 — 0.82</t>
  </si>
  <si>
    <t>1.52 ± 0.12</t>
  </si>
  <si>
    <t>0.84 — 2.18</t>
  </si>
  <si>
    <t>2.32 — 8.89</t>
  </si>
  <si>
    <t>−1.48 ± 0.18</t>
  </si>
  <si>
    <t>−2.31 — −0.66</t>
  </si>
  <si>
    <t>0.10 — 0.52</t>
  </si>
  <si>
    <t>0.87 ± 0.19</t>
  </si>
  <si>
    <t>−0.04 — 1.67</t>
  </si>
  <si>
    <t>0.96 — 5.32</t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0.87 ± 0.50</t>
    </r>
    <phoneticPr fontId="2"/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1.48</t>
    </r>
    <phoneticPr fontId="2"/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1.06</t>
    </r>
    <phoneticPr fontId="2"/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1.08</t>
    </r>
    <phoneticPr fontId="2"/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2.62</t>
    </r>
    <phoneticPr fontId="2"/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2.70</t>
    </r>
    <phoneticPr fontId="2"/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0.14</t>
    </r>
    <phoneticPr fontId="2"/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4.03</t>
    </r>
    <phoneticPr fontId="2"/>
  </si>
  <si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0.88</t>
    </r>
    <phoneticPr fontId="2"/>
  </si>
  <si>
    <t>Target</t>
    <phoneticPr fontId="2"/>
  </si>
  <si>
    <t>IL</t>
    <phoneticPr fontId="2"/>
  </si>
  <si>
    <t>LL</t>
    <phoneticPr fontId="2"/>
  </si>
  <si>
    <t>I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zoomScale="160" zoomScaleNormal="160" workbookViewId="0">
      <selection activeCell="C21" sqref="C21:C26"/>
    </sheetView>
  </sheetViews>
  <sheetFormatPr defaultRowHeight="15" x14ac:dyDescent="0.15"/>
  <cols>
    <col min="1" max="1" width="4.875" style="22" customWidth="1"/>
    <col min="2" max="2" width="5.5" style="22" customWidth="1"/>
    <col min="3" max="3" width="6.5" style="22" customWidth="1"/>
    <col min="4" max="4" width="15.5" style="22" customWidth="1"/>
    <col min="5" max="5" width="9.5" style="22" customWidth="1"/>
    <col min="6" max="6" width="15.125" style="22" customWidth="1"/>
    <col min="7" max="7" width="1.5" style="22" customWidth="1"/>
    <col min="8" max="8" width="10.5" style="22" customWidth="1"/>
    <col min="9" max="9" width="11.5" style="22" customWidth="1"/>
    <col min="10" max="10" width="15.125" style="22" customWidth="1"/>
  </cols>
  <sheetData>
    <row r="1" spans="1:10" x14ac:dyDescent="0.15">
      <c r="A1" s="1"/>
      <c r="B1" s="1"/>
      <c r="C1" s="1"/>
      <c r="D1" s="23" t="s">
        <v>0</v>
      </c>
      <c r="E1" s="23"/>
      <c r="F1" s="23"/>
      <c r="G1" s="1"/>
      <c r="H1" s="23" t="s">
        <v>1</v>
      </c>
      <c r="I1" s="23"/>
      <c r="J1" s="23"/>
    </row>
    <row r="2" spans="1:10" x14ac:dyDescent="0.15">
      <c r="A2" s="2"/>
      <c r="B2" s="2"/>
      <c r="C2" s="2" t="s">
        <v>102</v>
      </c>
      <c r="D2" s="3" t="s">
        <v>2</v>
      </c>
      <c r="E2" s="3" t="s">
        <v>3</v>
      </c>
      <c r="F2" s="3" t="s">
        <v>4</v>
      </c>
      <c r="G2" s="3"/>
      <c r="H2" s="3" t="s">
        <v>5</v>
      </c>
      <c r="I2" s="3" t="s">
        <v>6</v>
      </c>
      <c r="J2" s="3" t="s">
        <v>7</v>
      </c>
    </row>
    <row r="3" spans="1:10" x14ac:dyDescent="0.15">
      <c r="A3" s="1" t="s">
        <v>8</v>
      </c>
      <c r="B3" s="1" t="s">
        <v>9</v>
      </c>
      <c r="C3" s="1" t="s">
        <v>103</v>
      </c>
      <c r="D3" s="4" t="s">
        <v>10</v>
      </c>
      <c r="E3" s="5">
        <v>1.29413</v>
      </c>
      <c r="F3" s="6" t="s">
        <v>11</v>
      </c>
      <c r="G3" s="7"/>
      <c r="H3" s="5">
        <f>V3</f>
        <v>0</v>
      </c>
      <c r="I3" s="5">
        <v>3.6478209889625837</v>
      </c>
      <c r="J3" s="6" t="s">
        <v>12</v>
      </c>
    </row>
    <row r="4" spans="1:10" x14ac:dyDescent="0.15">
      <c r="A4" s="2"/>
      <c r="B4" s="2"/>
      <c r="C4" s="2" t="s">
        <v>104</v>
      </c>
      <c r="D4" s="8" t="s">
        <v>13</v>
      </c>
      <c r="E4" s="9">
        <v>2.8878900000000001</v>
      </c>
      <c r="F4" s="8" t="s">
        <v>14</v>
      </c>
      <c r="G4" s="10"/>
      <c r="H4" s="11">
        <f t="shared" ref="H4:H8" si="0">V4</f>
        <v>0</v>
      </c>
      <c r="I4" s="9">
        <v>17.955383744141418</v>
      </c>
      <c r="J4" s="8" t="s">
        <v>15</v>
      </c>
    </row>
    <row r="5" spans="1:10" x14ac:dyDescent="0.15">
      <c r="A5" s="2"/>
      <c r="B5" s="2" t="s">
        <v>16</v>
      </c>
      <c r="C5" s="2" t="s">
        <v>105</v>
      </c>
      <c r="D5" s="8" t="s">
        <v>17</v>
      </c>
      <c r="E5" s="9">
        <v>1.57548</v>
      </c>
      <c r="F5" s="8" t="s">
        <v>18</v>
      </c>
      <c r="G5" s="10"/>
      <c r="H5" s="9">
        <f t="shared" si="0"/>
        <v>0</v>
      </c>
      <c r="I5" s="9">
        <v>4.8330609306774566</v>
      </c>
      <c r="J5" s="8" t="s">
        <v>19</v>
      </c>
    </row>
    <row r="6" spans="1:10" x14ac:dyDescent="0.15">
      <c r="A6" s="2"/>
      <c r="B6" s="2"/>
      <c r="C6" s="2" t="s">
        <v>104</v>
      </c>
      <c r="D6" s="8" t="s">
        <v>20</v>
      </c>
      <c r="E6" s="9">
        <v>2.5514700000000001</v>
      </c>
      <c r="F6" s="8" t="s">
        <v>21</v>
      </c>
      <c r="G6" s="10"/>
      <c r="H6" s="11">
        <f t="shared" si="0"/>
        <v>0</v>
      </c>
      <c r="I6" s="9">
        <v>12.825944069441666</v>
      </c>
      <c r="J6" s="8" t="s">
        <v>22</v>
      </c>
    </row>
    <row r="7" spans="1:10" x14ac:dyDescent="0.15">
      <c r="A7" s="2"/>
      <c r="B7" s="2" t="s">
        <v>23</v>
      </c>
      <c r="C7" s="2" t="s">
        <v>105</v>
      </c>
      <c r="D7" s="8" t="s">
        <v>24</v>
      </c>
      <c r="E7" s="9">
        <v>2.66303</v>
      </c>
      <c r="F7" s="8" t="s">
        <v>25</v>
      </c>
      <c r="G7" s="10"/>
      <c r="H7" s="11">
        <f t="shared" si="0"/>
        <v>0</v>
      </c>
      <c r="I7" s="9">
        <v>14.339672547379791</v>
      </c>
      <c r="J7" s="8" t="s">
        <v>26</v>
      </c>
    </row>
    <row r="8" spans="1:10" x14ac:dyDescent="0.15">
      <c r="A8" s="12"/>
      <c r="B8" s="12"/>
      <c r="C8" s="12" t="s">
        <v>104</v>
      </c>
      <c r="D8" s="13" t="s">
        <v>27</v>
      </c>
      <c r="E8" s="14">
        <v>3.1681599999999999</v>
      </c>
      <c r="F8" s="13" t="s">
        <v>28</v>
      </c>
      <c r="G8" s="15"/>
      <c r="H8" s="16">
        <f t="shared" si="0"/>
        <v>0</v>
      </c>
      <c r="I8" s="14">
        <v>23.763718861815587</v>
      </c>
      <c r="J8" s="13" t="s">
        <v>29</v>
      </c>
    </row>
    <row r="9" spans="1:10" x14ac:dyDescent="0.15">
      <c r="A9" s="1" t="s">
        <v>30</v>
      </c>
      <c r="B9" s="1" t="s">
        <v>31</v>
      </c>
      <c r="C9" s="1" t="s">
        <v>103</v>
      </c>
      <c r="D9" s="6" t="s">
        <v>32</v>
      </c>
      <c r="E9" s="5">
        <v>4.2121399999999998</v>
      </c>
      <c r="F9" s="6" t="s">
        <v>33</v>
      </c>
      <c r="G9" s="7"/>
      <c r="H9" s="17">
        <f>V9</f>
        <v>0</v>
      </c>
      <c r="I9" s="5">
        <v>67.500837148393501</v>
      </c>
      <c r="J9" s="6" t="s">
        <v>34</v>
      </c>
    </row>
    <row r="10" spans="1:10" x14ac:dyDescent="0.15">
      <c r="A10" s="2"/>
      <c r="B10" s="2"/>
      <c r="C10" s="2" t="s">
        <v>104</v>
      </c>
      <c r="D10" s="8" t="s">
        <v>35</v>
      </c>
      <c r="E10" s="9">
        <v>3.8760699999999999</v>
      </c>
      <c r="F10" s="8" t="s">
        <v>36</v>
      </c>
      <c r="G10" s="10"/>
      <c r="H10" s="11">
        <f t="shared" ref="H10:H14" si="1">V10</f>
        <v>0</v>
      </c>
      <c r="I10" s="9">
        <v>48.234281370296202</v>
      </c>
      <c r="J10" s="8" t="s">
        <v>37</v>
      </c>
    </row>
    <row r="11" spans="1:10" x14ac:dyDescent="0.15">
      <c r="A11" s="2"/>
      <c r="B11" s="2" t="s">
        <v>38</v>
      </c>
      <c r="C11" s="2" t="s">
        <v>105</v>
      </c>
      <c r="D11" s="8" t="s">
        <v>39</v>
      </c>
      <c r="E11" s="9">
        <v>5.04237</v>
      </c>
      <c r="F11" s="8" t="s">
        <v>40</v>
      </c>
      <c r="G11" s="10"/>
      <c r="H11" s="18">
        <f t="shared" si="1"/>
        <v>0</v>
      </c>
      <c r="I11" s="9">
        <v>154.8365431257379</v>
      </c>
      <c r="J11" s="8" t="s">
        <v>41</v>
      </c>
    </row>
    <row r="12" spans="1:10" x14ac:dyDescent="0.15">
      <c r="A12" s="2"/>
      <c r="B12" s="2"/>
      <c r="C12" s="2" t="s">
        <v>104</v>
      </c>
      <c r="D12" s="8" t="s">
        <v>42</v>
      </c>
      <c r="E12" s="9">
        <v>4.2187900000000003</v>
      </c>
      <c r="F12" s="8" t="s">
        <v>43</v>
      </c>
      <c r="G12" s="10"/>
      <c r="H12" s="11">
        <f t="shared" si="1"/>
        <v>0</v>
      </c>
      <c r="I12" s="9">
        <v>67.951213557260161</v>
      </c>
      <c r="J12" s="8" t="s">
        <v>44</v>
      </c>
    </row>
    <row r="13" spans="1:10" x14ac:dyDescent="0.15">
      <c r="A13" s="2"/>
      <c r="B13" s="2" t="s">
        <v>45</v>
      </c>
      <c r="C13" s="2" t="s">
        <v>105</v>
      </c>
      <c r="D13" s="8" t="s">
        <v>46</v>
      </c>
      <c r="E13" s="9">
        <v>5.3534499999999996</v>
      </c>
      <c r="F13" s="8" t="s">
        <v>47</v>
      </c>
      <c r="G13" s="10"/>
      <c r="H13" s="18">
        <f t="shared" si="1"/>
        <v>0</v>
      </c>
      <c r="I13" s="9">
        <v>211.33615131958115</v>
      </c>
      <c r="J13" s="8" t="s">
        <v>48</v>
      </c>
    </row>
    <row r="14" spans="1:10" x14ac:dyDescent="0.15">
      <c r="A14" s="12"/>
      <c r="B14" s="12"/>
      <c r="C14" s="12" t="s">
        <v>104</v>
      </c>
      <c r="D14" s="13" t="s">
        <v>49</v>
      </c>
      <c r="E14" s="14">
        <v>4.3852200000000003</v>
      </c>
      <c r="F14" s="13" t="s">
        <v>50</v>
      </c>
      <c r="G14" s="15"/>
      <c r="H14" s="16">
        <f t="shared" si="1"/>
        <v>0</v>
      </c>
      <c r="I14" s="14">
        <v>80.255877563915334</v>
      </c>
      <c r="J14" s="13" t="s">
        <v>51</v>
      </c>
    </row>
    <row r="15" spans="1:10" x14ac:dyDescent="0.15">
      <c r="A15" s="1" t="s">
        <v>52</v>
      </c>
      <c r="B15" s="1" t="s">
        <v>53</v>
      </c>
      <c r="C15" s="1" t="s">
        <v>103</v>
      </c>
      <c r="D15" s="19" t="s">
        <v>93</v>
      </c>
      <c r="E15" s="5" t="s">
        <v>101</v>
      </c>
      <c r="F15" s="6" t="s">
        <v>54</v>
      </c>
      <c r="G15" s="7"/>
      <c r="H15" s="5">
        <f>V15</f>
        <v>0</v>
      </c>
      <c r="I15" s="5">
        <v>0.41460044734553914</v>
      </c>
      <c r="J15" s="6" t="s">
        <v>55</v>
      </c>
    </row>
    <row r="16" spans="1:10" x14ac:dyDescent="0.15">
      <c r="A16" s="2"/>
      <c r="B16" s="2"/>
      <c r="C16" s="2" t="s">
        <v>104</v>
      </c>
      <c r="D16" s="20" t="s">
        <v>56</v>
      </c>
      <c r="E16" s="9" t="s">
        <v>100</v>
      </c>
      <c r="F16" s="8" t="s">
        <v>57</v>
      </c>
      <c r="G16" s="10"/>
      <c r="H16" s="9">
        <f t="shared" ref="H16:H20" si="2">V16</f>
        <v>0</v>
      </c>
      <c r="I16" s="9">
        <v>1.7722859065653955E-2</v>
      </c>
      <c r="J16" s="8" t="s">
        <v>58</v>
      </c>
    </row>
    <row r="17" spans="1:10" x14ac:dyDescent="0.15">
      <c r="A17" s="2"/>
      <c r="B17" s="2" t="s">
        <v>59</v>
      </c>
      <c r="C17" s="2" t="s">
        <v>105</v>
      </c>
      <c r="D17" s="8" t="s">
        <v>60</v>
      </c>
      <c r="E17" s="9" t="s">
        <v>99</v>
      </c>
      <c r="F17" s="8" t="s">
        <v>61</v>
      </c>
      <c r="G17" s="10"/>
      <c r="H17" s="9">
        <f t="shared" si="2"/>
        <v>0</v>
      </c>
      <c r="I17" s="9">
        <v>0.87163894039445589</v>
      </c>
      <c r="J17" s="8" t="s">
        <v>62</v>
      </c>
    </row>
    <row r="18" spans="1:10" x14ac:dyDescent="0.15">
      <c r="A18" s="2"/>
      <c r="B18" s="2"/>
      <c r="C18" s="2" t="s">
        <v>104</v>
      </c>
      <c r="D18" s="20" t="s">
        <v>63</v>
      </c>
      <c r="E18" s="9" t="s">
        <v>98</v>
      </c>
      <c r="F18" s="8" t="s">
        <v>64</v>
      </c>
      <c r="G18" s="10"/>
      <c r="H18" s="9">
        <f t="shared" si="2"/>
        <v>0</v>
      </c>
      <c r="I18" s="9">
        <v>6.6984100079529901E-2</v>
      </c>
      <c r="J18" s="8" t="s">
        <v>65</v>
      </c>
    </row>
    <row r="19" spans="1:10" x14ac:dyDescent="0.15">
      <c r="A19" s="2"/>
      <c r="B19" s="2" t="s">
        <v>23</v>
      </c>
      <c r="C19" s="2" t="s">
        <v>105</v>
      </c>
      <c r="D19" s="8" t="s">
        <v>66</v>
      </c>
      <c r="E19" s="9">
        <v>0.17279</v>
      </c>
      <c r="F19" s="8" t="s">
        <v>67</v>
      </c>
      <c r="G19" s="10"/>
      <c r="H19" s="9">
        <f t="shared" si="2"/>
        <v>0</v>
      </c>
      <c r="I19" s="9">
        <v>1.1886164694146273</v>
      </c>
      <c r="J19" s="8" t="s">
        <v>68</v>
      </c>
    </row>
    <row r="20" spans="1:10" x14ac:dyDescent="0.15">
      <c r="A20" s="12"/>
      <c r="B20" s="12"/>
      <c r="C20" s="12" t="s">
        <v>104</v>
      </c>
      <c r="D20" s="21" t="s">
        <v>69</v>
      </c>
      <c r="E20" s="14" t="s">
        <v>97</v>
      </c>
      <c r="F20" s="13" t="s">
        <v>70</v>
      </c>
      <c r="G20" s="15"/>
      <c r="H20" s="14">
        <f t="shared" si="2"/>
        <v>0</v>
      </c>
      <c r="I20" s="14">
        <v>7.2961746188339685E-2</v>
      </c>
      <c r="J20" s="13" t="s">
        <v>71</v>
      </c>
    </row>
    <row r="21" spans="1:10" x14ac:dyDescent="0.15">
      <c r="A21" s="1" t="s">
        <v>72</v>
      </c>
      <c r="B21" s="1" t="s">
        <v>73</v>
      </c>
      <c r="C21" s="1" t="s">
        <v>103</v>
      </c>
      <c r="D21" s="6" t="s">
        <v>74</v>
      </c>
      <c r="E21" s="5" t="s">
        <v>96</v>
      </c>
      <c r="F21" s="6" t="s">
        <v>75</v>
      </c>
      <c r="G21" s="7"/>
      <c r="H21" s="5">
        <f>V21</f>
        <v>0</v>
      </c>
      <c r="I21" s="5">
        <v>0.33852748278979222</v>
      </c>
      <c r="J21" s="6" t="s">
        <v>76</v>
      </c>
    </row>
    <row r="22" spans="1:10" x14ac:dyDescent="0.15">
      <c r="A22" s="2"/>
      <c r="B22" s="2"/>
      <c r="C22" s="2" t="s">
        <v>104</v>
      </c>
      <c r="D22" s="8" t="s">
        <v>77</v>
      </c>
      <c r="E22" s="9">
        <v>2.0686900000000001</v>
      </c>
      <c r="F22" s="8" t="s">
        <v>78</v>
      </c>
      <c r="G22" s="10"/>
      <c r="H22" s="9">
        <f t="shared" ref="H22:H26" si="3">V22</f>
        <v>0</v>
      </c>
      <c r="I22" s="9">
        <v>7.9144483964912666</v>
      </c>
      <c r="J22" s="8" t="s">
        <v>79</v>
      </c>
    </row>
    <row r="23" spans="1:10" x14ac:dyDescent="0.15">
      <c r="A23" s="2"/>
      <c r="B23" s="2" t="s">
        <v>80</v>
      </c>
      <c r="C23" s="2" t="s">
        <v>105</v>
      </c>
      <c r="D23" s="8" t="s">
        <v>81</v>
      </c>
      <c r="E23" s="9" t="s">
        <v>95</v>
      </c>
      <c r="F23" s="8" t="s">
        <v>82</v>
      </c>
      <c r="G23" s="10"/>
      <c r="H23" s="9">
        <f t="shared" si="3"/>
        <v>0</v>
      </c>
      <c r="I23" s="9">
        <v>0.34578779545782951</v>
      </c>
      <c r="J23" s="8" t="s">
        <v>83</v>
      </c>
    </row>
    <row r="24" spans="1:10" x14ac:dyDescent="0.15">
      <c r="A24" s="2"/>
      <c r="B24" s="2"/>
      <c r="C24" s="2" t="s">
        <v>104</v>
      </c>
      <c r="D24" s="8" t="s">
        <v>84</v>
      </c>
      <c r="E24" s="9">
        <v>1.51851</v>
      </c>
      <c r="F24" s="8" t="s">
        <v>85</v>
      </c>
      <c r="G24" s="10"/>
      <c r="H24" s="9">
        <f t="shared" si="3"/>
        <v>0</v>
      </c>
      <c r="I24" s="9">
        <v>4.5654176524801331</v>
      </c>
      <c r="J24" s="8" t="s">
        <v>86</v>
      </c>
    </row>
    <row r="25" spans="1:10" x14ac:dyDescent="0.15">
      <c r="A25" s="2"/>
      <c r="B25" s="2" t="s">
        <v>23</v>
      </c>
      <c r="C25" s="2" t="s">
        <v>105</v>
      </c>
      <c r="D25" s="8" t="s">
        <v>87</v>
      </c>
      <c r="E25" s="18" t="s">
        <v>94</v>
      </c>
      <c r="F25" s="8" t="s">
        <v>88</v>
      </c>
      <c r="G25" s="10"/>
      <c r="H25" s="9">
        <f t="shared" si="3"/>
        <v>0</v>
      </c>
      <c r="I25" s="9">
        <v>0.22739652027580451</v>
      </c>
      <c r="J25" s="8" t="s">
        <v>89</v>
      </c>
    </row>
    <row r="26" spans="1:10" x14ac:dyDescent="0.15">
      <c r="A26" s="12"/>
      <c r="B26" s="12"/>
      <c r="C26" s="12" t="s">
        <v>104</v>
      </c>
      <c r="D26" s="13" t="s">
        <v>90</v>
      </c>
      <c r="E26" s="14">
        <v>0.81311999999999995</v>
      </c>
      <c r="F26" s="13" t="s">
        <v>91</v>
      </c>
      <c r="G26" s="15"/>
      <c r="H26" s="14">
        <f t="shared" si="3"/>
        <v>0</v>
      </c>
      <c r="I26" s="14">
        <v>2.2549324120001941</v>
      </c>
      <c r="J26" s="13" t="s">
        <v>92</v>
      </c>
    </row>
  </sheetData>
  <mergeCells count="2">
    <mergeCell ref="D1:F1"/>
    <mergeCell ref="H1:J1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細川真也</dc:creator>
  <cp:lastModifiedBy>細川真也</cp:lastModifiedBy>
  <dcterms:created xsi:type="dcterms:W3CDTF">2016-05-05T23:40:06Z</dcterms:created>
  <dcterms:modified xsi:type="dcterms:W3CDTF">2016-05-26T00:55:51Z</dcterms:modified>
</cp:coreProperties>
</file>